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abay4\Desktop\Lexar ap\"/>
    </mc:Choice>
  </mc:AlternateContent>
  <bookViews>
    <workbookView xWindow="0" yWindow="0" windowWidth="24240" windowHeight="1198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8" i="1" l="1"/>
  <c r="G88" i="1"/>
  <c r="F87" i="1"/>
  <c r="G87" i="1"/>
  <c r="F86" i="1"/>
  <c r="G86" i="1"/>
  <c r="F78" i="1"/>
  <c r="F79" i="1"/>
  <c r="G79" i="1"/>
  <c r="F80" i="1"/>
  <c r="G80" i="1"/>
  <c r="F46" i="1"/>
  <c r="G46" i="1"/>
  <c r="F47" i="1"/>
  <c r="G47" i="1"/>
  <c r="F48" i="1"/>
  <c r="G48" i="1"/>
  <c r="F49" i="1"/>
  <c r="G49" i="1"/>
  <c r="F5" i="1"/>
  <c r="G5" i="1"/>
  <c r="F18" i="1"/>
  <c r="G18" i="1"/>
  <c r="F6" i="1"/>
  <c r="G6" i="1"/>
  <c r="F16" i="1"/>
  <c r="G16" i="1"/>
  <c r="F7" i="1"/>
  <c r="G7" i="1"/>
  <c r="F17" i="1"/>
  <c r="G17" i="1"/>
  <c r="F29" i="1"/>
  <c r="G29" i="1"/>
  <c r="F65" i="1"/>
  <c r="G65" i="1"/>
  <c r="F30" i="1"/>
  <c r="G30" i="1"/>
  <c r="F64" i="1"/>
  <c r="G64" i="1"/>
  <c r="F31" i="1"/>
  <c r="G31" i="1"/>
  <c r="F32" i="1"/>
  <c r="G32" i="1"/>
  <c r="F56" i="1"/>
  <c r="G56" i="1"/>
  <c r="F33" i="1"/>
  <c r="G33" i="1"/>
  <c r="F57" i="1"/>
  <c r="G57" i="1"/>
  <c r="F58" i="1"/>
  <c r="G58" i="1"/>
  <c r="F59" i="1"/>
  <c r="G59" i="1"/>
  <c r="F66" i="1"/>
  <c r="G66" i="1"/>
  <c r="F60" i="1"/>
  <c r="G60" i="1"/>
  <c r="F67" i="1"/>
  <c r="G67" i="1"/>
  <c r="F61" i="1"/>
  <c r="G61" i="1"/>
  <c r="F68" i="1"/>
  <c r="G68" i="1"/>
  <c r="F69" i="1"/>
  <c r="G69" i="1"/>
  <c r="F85" i="1"/>
  <c r="G85" i="1"/>
  <c r="F74" i="1"/>
  <c r="G74" i="1"/>
  <c r="F70" i="1"/>
  <c r="G70" i="1"/>
  <c r="F75" i="1"/>
  <c r="G75" i="1"/>
  <c r="F50" i="1"/>
  <c r="G50" i="1"/>
  <c r="F76" i="1"/>
  <c r="G76" i="1"/>
  <c r="F34" i="1"/>
  <c r="G34" i="1"/>
  <c r="F35" i="1"/>
  <c r="G35" i="1"/>
  <c r="F77" i="1"/>
  <c r="G77" i="1"/>
  <c r="F19" i="1"/>
  <c r="G19" i="1"/>
  <c r="F36" i="1"/>
  <c r="G36" i="1"/>
  <c r="F20" i="1"/>
  <c r="G20" i="1"/>
  <c r="F37" i="1"/>
  <c r="G37" i="1"/>
  <c r="F38" i="1"/>
  <c r="G38" i="1"/>
  <c r="F39" i="1"/>
  <c r="G39" i="1"/>
  <c r="F40" i="1"/>
  <c r="G40" i="1"/>
  <c r="F41" i="1"/>
  <c r="G41" i="1"/>
  <c r="F42" i="1"/>
  <c r="G42" i="1"/>
  <c r="F21" i="1"/>
  <c r="G21" i="1"/>
  <c r="F22" i="1"/>
  <c r="G22" i="1"/>
  <c r="F51" i="1"/>
  <c r="G51" i="1"/>
  <c r="F23" i="1"/>
  <c r="G23" i="1"/>
  <c r="F83" i="1"/>
  <c r="G83" i="1"/>
  <c r="F24" i="1"/>
  <c r="G24" i="1"/>
  <c r="F84" i="1"/>
  <c r="G84" i="1"/>
  <c r="F8" i="1"/>
  <c r="G8" i="1"/>
  <c r="F25" i="1"/>
  <c r="G25" i="1"/>
  <c r="F9" i="1"/>
  <c r="G9" i="1"/>
  <c r="F71" i="1"/>
  <c r="G71" i="1"/>
  <c r="F10" i="1"/>
  <c r="G10" i="1"/>
  <c r="F26" i="1"/>
  <c r="G26" i="1"/>
  <c r="F11" i="1"/>
  <c r="G11" i="1"/>
  <c r="F12" i="1"/>
  <c r="G12" i="1"/>
  <c r="F54" i="1"/>
  <c r="G54" i="1"/>
  <c r="F55" i="1"/>
  <c r="G55" i="1"/>
</calcChain>
</file>

<file path=xl/sharedStrings.xml><?xml version="1.0" encoding="utf-8"?>
<sst xmlns="http://schemas.openxmlformats.org/spreadsheetml/2006/main" count="357" uniqueCount="158">
  <si>
    <t>Glucose</t>
  </si>
  <si>
    <t>Sample</t>
  </si>
  <si>
    <t>Wells</t>
  </si>
  <si>
    <t>Value</t>
  </si>
  <si>
    <t>R</t>
  </si>
  <si>
    <t>Result</t>
  </si>
  <si>
    <t>E4</t>
  </si>
  <si>
    <t>F4</t>
  </si>
  <si>
    <t>G4</t>
  </si>
  <si>
    <t>H4</t>
  </si>
  <si>
    <t>A5</t>
  </si>
  <si>
    <t>A6</t>
  </si>
  <si>
    <t>B5</t>
  </si>
  <si>
    <t>B6</t>
  </si>
  <si>
    <t>C5</t>
  </si>
  <si>
    <t>C6</t>
  </si>
  <si>
    <t>D5</t>
  </si>
  <si>
    <t>D6</t>
  </si>
  <si>
    <t>E5</t>
  </si>
  <si>
    <t>E6</t>
  </si>
  <si>
    <t>F5</t>
  </si>
  <si>
    <t>F6</t>
  </si>
  <si>
    <t>G5</t>
  </si>
  <si>
    <t>G6</t>
  </si>
  <si>
    <t>H5</t>
  </si>
  <si>
    <t>H6</t>
  </si>
  <si>
    <t>A7</t>
  </si>
  <si>
    <t>A8</t>
  </si>
  <si>
    <t>B7</t>
  </si>
  <si>
    <t>B8</t>
  </si>
  <si>
    <t>C7</t>
  </si>
  <si>
    <t>C8</t>
  </si>
  <si>
    <t>D7</t>
  </si>
  <si>
    <t>D8</t>
  </si>
  <si>
    <t>E7</t>
  </si>
  <si>
    <t>E8</t>
  </si>
  <si>
    <t>F7</t>
  </si>
  <si>
    <t>F8</t>
  </si>
  <si>
    <t>G7</t>
  </si>
  <si>
    <t>G8</t>
  </si>
  <si>
    <t>H7</t>
  </si>
  <si>
    <t>H8</t>
  </si>
  <si>
    <t>A9</t>
  </si>
  <si>
    <t>A10</t>
  </si>
  <si>
    <t>B9</t>
  </si>
  <si>
    <t>B10</t>
  </si>
  <si>
    <t>C9</t>
  </si>
  <si>
    <t>C10</t>
  </si>
  <si>
    <t>D9</t>
  </si>
  <si>
    <t>D10</t>
  </si>
  <si>
    <t>E9</t>
  </si>
  <si>
    <t>E10</t>
  </si>
  <si>
    <t>F9</t>
  </si>
  <si>
    <t>F10</t>
  </si>
  <si>
    <t>G9</t>
  </si>
  <si>
    <t>G10</t>
  </si>
  <si>
    <t>H9</t>
  </si>
  <si>
    <t>H10</t>
  </si>
  <si>
    <t>A11</t>
  </si>
  <si>
    <t>A12</t>
  </si>
  <si>
    <t>B11</t>
  </si>
  <si>
    <t>B12</t>
  </si>
  <si>
    <t>C11</t>
  </si>
  <si>
    <t>C12</t>
  </si>
  <si>
    <t>D11</t>
  </si>
  <si>
    <t>D12</t>
  </si>
  <si>
    <t>E11</t>
  </si>
  <si>
    <t>E12</t>
  </si>
  <si>
    <t>F11</t>
  </si>
  <si>
    <t>F12</t>
  </si>
  <si>
    <t>G11</t>
  </si>
  <si>
    <t>G12</t>
  </si>
  <si>
    <t>H11</t>
  </si>
  <si>
    <t>H12</t>
  </si>
  <si>
    <t>JB128</t>
  </si>
  <si>
    <t>JB129</t>
  </si>
  <si>
    <t>JB130</t>
  </si>
  <si>
    <t>JB131</t>
  </si>
  <si>
    <t>JB132</t>
  </si>
  <si>
    <t>JB140</t>
  </si>
  <si>
    <t>JB133</t>
  </si>
  <si>
    <t>JB141</t>
  </si>
  <si>
    <t>JB134</t>
  </si>
  <si>
    <t>JB142</t>
  </si>
  <si>
    <t>JB135</t>
  </si>
  <si>
    <t>JB143</t>
  </si>
  <si>
    <t>JB136</t>
  </si>
  <si>
    <t>JB144</t>
  </si>
  <si>
    <t>JB137</t>
  </si>
  <si>
    <t>JB138</t>
  </si>
  <si>
    <t>JB146</t>
  </si>
  <si>
    <t>JB139</t>
  </si>
  <si>
    <t>JB147</t>
  </si>
  <si>
    <t>JB148</t>
  </si>
  <si>
    <t>JB344</t>
  </si>
  <si>
    <t>JB149</t>
  </si>
  <si>
    <t>JB345</t>
  </si>
  <si>
    <t>JB337</t>
  </si>
  <si>
    <t>JB347</t>
  </si>
  <si>
    <t>JB338</t>
  </si>
  <si>
    <t>JB340</t>
  </si>
  <si>
    <t>JB351</t>
  </si>
  <si>
    <t>JB341</t>
  </si>
  <si>
    <t>JB352</t>
  </si>
  <si>
    <t>JB342</t>
  </si>
  <si>
    <t>JB382</t>
  </si>
  <si>
    <t>JB343</t>
  </si>
  <si>
    <t>JB396</t>
  </si>
  <si>
    <t>JB397</t>
  </si>
  <si>
    <t>JB405</t>
  </si>
  <si>
    <t>JB398</t>
  </si>
  <si>
    <t>JB406</t>
  </si>
  <si>
    <t>JB399</t>
  </si>
  <si>
    <t>JB407</t>
  </si>
  <si>
    <t>JB408</t>
  </si>
  <si>
    <t>JB409</t>
  </si>
  <si>
    <t>JB410</t>
  </si>
  <si>
    <t>JB403</t>
  </si>
  <si>
    <t>JB411</t>
  </si>
  <si>
    <t>JB412</t>
  </si>
  <si>
    <t>JB413</t>
  </si>
  <si>
    <t>JB421</t>
  </si>
  <si>
    <t>JB414</t>
  </si>
  <si>
    <t>JB422</t>
  </si>
  <si>
    <t>JB415</t>
  </si>
  <si>
    <t>JB423</t>
  </si>
  <si>
    <t>JB416</t>
  </si>
  <si>
    <t>JB424</t>
  </si>
  <si>
    <t>JB417</t>
  </si>
  <si>
    <t>JB425</t>
  </si>
  <si>
    <t>JB418</t>
  </si>
  <si>
    <t>JB426</t>
  </si>
  <si>
    <t>JB419</t>
  </si>
  <si>
    <t>JB427</t>
  </si>
  <si>
    <t>JB420</t>
  </si>
  <si>
    <t>JB428</t>
  </si>
  <si>
    <t>Dilution</t>
  </si>
  <si>
    <t>mmol/L</t>
  </si>
  <si>
    <t>mg/dL</t>
  </si>
  <si>
    <t>WT</t>
  </si>
  <si>
    <t>Metformin</t>
  </si>
  <si>
    <t>MPTP</t>
  </si>
  <si>
    <t>Water</t>
  </si>
  <si>
    <t>Saline</t>
  </si>
  <si>
    <t>KO</t>
  </si>
  <si>
    <t>WT Water Saline</t>
  </si>
  <si>
    <t>WT Metformin Saline</t>
  </si>
  <si>
    <t>WT Water MPTP</t>
  </si>
  <si>
    <t>WT Metformin MPTP</t>
  </si>
  <si>
    <t>KO Water Saline</t>
  </si>
  <si>
    <t>KO Metformin Saline</t>
  </si>
  <si>
    <t>KO Water MPTP</t>
  </si>
  <si>
    <t>KO Metformin MPTP</t>
  </si>
  <si>
    <t>JB311</t>
  </si>
  <si>
    <t>JB312</t>
  </si>
  <si>
    <t>JB308</t>
  </si>
  <si>
    <t>JB309</t>
  </si>
  <si>
    <t>JB3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88"/>
  <sheetViews>
    <sheetView tabSelected="1" topLeftCell="A62" workbookViewId="0">
      <selection activeCell="D76" sqref="D76"/>
    </sheetView>
  </sheetViews>
  <sheetFormatPr defaultRowHeight="15" x14ac:dyDescent="0.25"/>
  <sheetData>
    <row r="1" spans="1:11" x14ac:dyDescent="0.25">
      <c r="A1" t="s">
        <v>0</v>
      </c>
    </row>
    <row r="3" spans="1:11" x14ac:dyDescent="0.2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136</v>
      </c>
      <c r="G3" t="s">
        <v>138</v>
      </c>
      <c r="H3" t="s">
        <v>137</v>
      </c>
    </row>
    <row r="4" spans="1:11" x14ac:dyDescent="0.25">
      <c r="A4" s="3" t="s">
        <v>145</v>
      </c>
    </row>
    <row r="5" spans="1:11" x14ac:dyDescent="0.25">
      <c r="A5" t="s">
        <v>78</v>
      </c>
      <c r="B5" t="s">
        <v>10</v>
      </c>
      <c r="C5">
        <v>0.16600000000000001</v>
      </c>
      <c r="E5">
        <v>0.26700000000000002</v>
      </c>
      <c r="F5">
        <f t="shared" ref="F5:F12" si="0">E5*10</f>
        <v>2.67</v>
      </c>
      <c r="G5">
        <f t="shared" ref="G5:G12" si="1">F5*100</f>
        <v>267</v>
      </c>
      <c r="H5">
        <v>14.8185</v>
      </c>
      <c r="I5" t="s">
        <v>139</v>
      </c>
      <c r="J5" t="s">
        <v>142</v>
      </c>
      <c r="K5" t="s">
        <v>143</v>
      </c>
    </row>
    <row r="6" spans="1:11" x14ac:dyDescent="0.25">
      <c r="A6" t="s">
        <v>80</v>
      </c>
      <c r="B6" t="s">
        <v>12</v>
      </c>
      <c r="C6">
        <v>0.159</v>
      </c>
      <c r="E6">
        <v>0.251</v>
      </c>
      <c r="F6">
        <f t="shared" si="0"/>
        <v>2.5099999999999998</v>
      </c>
      <c r="G6">
        <f t="shared" si="1"/>
        <v>250.99999999999997</v>
      </c>
      <c r="H6">
        <v>13.9305</v>
      </c>
      <c r="I6" t="s">
        <v>139</v>
      </c>
      <c r="J6" t="s">
        <v>142</v>
      </c>
      <c r="K6" t="s">
        <v>143</v>
      </c>
    </row>
    <row r="7" spans="1:11" x14ac:dyDescent="0.25">
      <c r="A7" t="s">
        <v>82</v>
      </c>
      <c r="B7" t="s">
        <v>14</v>
      </c>
      <c r="C7">
        <v>0.21</v>
      </c>
      <c r="E7">
        <v>0.36199999999999999</v>
      </c>
      <c r="F7">
        <f t="shared" si="0"/>
        <v>3.62</v>
      </c>
      <c r="G7">
        <f t="shared" si="1"/>
        <v>362</v>
      </c>
      <c r="H7">
        <v>20.091000000000001</v>
      </c>
      <c r="I7" t="s">
        <v>139</v>
      </c>
      <c r="J7" t="s">
        <v>142</v>
      </c>
      <c r="K7" t="s">
        <v>143</v>
      </c>
    </row>
    <row r="8" spans="1:11" x14ac:dyDescent="0.25">
      <c r="A8" t="s">
        <v>126</v>
      </c>
      <c r="B8" t="s">
        <v>64</v>
      </c>
      <c r="C8">
        <v>0.14199999999999999</v>
      </c>
      <c r="E8">
        <v>0.215</v>
      </c>
      <c r="F8">
        <f t="shared" si="0"/>
        <v>2.15</v>
      </c>
      <c r="G8">
        <f t="shared" si="1"/>
        <v>215</v>
      </c>
      <c r="H8">
        <v>11.932499999999999</v>
      </c>
      <c r="I8" s="1" t="s">
        <v>139</v>
      </c>
      <c r="J8" s="2" t="s">
        <v>142</v>
      </c>
      <c r="K8" s="2" t="s">
        <v>143</v>
      </c>
    </row>
    <row r="9" spans="1:11" x14ac:dyDescent="0.25">
      <c r="A9" t="s">
        <v>128</v>
      </c>
      <c r="B9" t="s">
        <v>66</v>
      </c>
      <c r="C9">
        <v>0.14000000000000001</v>
      </c>
      <c r="E9">
        <v>0.21099999999999999</v>
      </c>
      <c r="F9">
        <f t="shared" si="0"/>
        <v>2.11</v>
      </c>
      <c r="G9">
        <f t="shared" si="1"/>
        <v>211</v>
      </c>
      <c r="H9">
        <v>11.7105</v>
      </c>
      <c r="I9" s="1" t="s">
        <v>139</v>
      </c>
      <c r="J9" s="2" t="s">
        <v>142</v>
      </c>
      <c r="K9" s="2" t="s">
        <v>143</v>
      </c>
    </row>
    <row r="10" spans="1:11" x14ac:dyDescent="0.25">
      <c r="A10" t="s">
        <v>130</v>
      </c>
      <c r="B10" t="s">
        <v>68</v>
      </c>
      <c r="C10">
        <v>0.16</v>
      </c>
      <c r="E10">
        <v>0.254</v>
      </c>
      <c r="F10">
        <f t="shared" si="0"/>
        <v>2.54</v>
      </c>
      <c r="G10">
        <f t="shared" si="1"/>
        <v>254</v>
      </c>
      <c r="H10">
        <v>14.097</v>
      </c>
      <c r="I10" s="1" t="s">
        <v>139</v>
      </c>
      <c r="J10" s="2" t="s">
        <v>142</v>
      </c>
      <c r="K10" s="2" t="s">
        <v>143</v>
      </c>
    </row>
    <row r="11" spans="1:11" x14ac:dyDescent="0.25">
      <c r="A11" t="s">
        <v>132</v>
      </c>
      <c r="B11" t="s">
        <v>70</v>
      </c>
      <c r="C11">
        <v>0.188</v>
      </c>
      <c r="E11">
        <v>0.314</v>
      </c>
      <c r="F11">
        <f t="shared" si="0"/>
        <v>3.14</v>
      </c>
      <c r="G11">
        <f t="shared" si="1"/>
        <v>314</v>
      </c>
      <c r="H11">
        <v>17.427</v>
      </c>
      <c r="I11" s="1" t="s">
        <v>139</v>
      </c>
      <c r="J11" s="2" t="s">
        <v>142</v>
      </c>
      <c r="K11" s="2" t="s">
        <v>143</v>
      </c>
    </row>
    <row r="12" spans="1:11" x14ac:dyDescent="0.25">
      <c r="A12" t="s">
        <v>133</v>
      </c>
      <c r="B12" t="s">
        <v>71</v>
      </c>
      <c r="C12">
        <v>0.08</v>
      </c>
      <c r="E12">
        <v>8.1000000000000003E-2</v>
      </c>
      <c r="F12">
        <f t="shared" si="0"/>
        <v>0.81</v>
      </c>
      <c r="G12">
        <f t="shared" si="1"/>
        <v>81</v>
      </c>
      <c r="H12">
        <v>4.4954999999999998</v>
      </c>
      <c r="I12" s="1" t="s">
        <v>139</v>
      </c>
      <c r="J12" s="2" t="s">
        <v>142</v>
      </c>
      <c r="K12" s="2" t="s">
        <v>143</v>
      </c>
    </row>
    <row r="15" spans="1:11" x14ac:dyDescent="0.25">
      <c r="A15" s="3" t="s">
        <v>146</v>
      </c>
    </row>
    <row r="16" spans="1:11" x14ac:dyDescent="0.25">
      <c r="A16" t="s">
        <v>81</v>
      </c>
      <c r="B16" t="s">
        <v>13</v>
      </c>
      <c r="C16">
        <v>0.18</v>
      </c>
      <c r="E16">
        <v>0.29799999999999999</v>
      </c>
      <c r="F16">
        <f t="shared" ref="F16:F26" si="2">E16*10</f>
        <v>2.98</v>
      </c>
      <c r="G16">
        <f t="shared" ref="G16:G26" si="3">F16*100</f>
        <v>298</v>
      </c>
      <c r="H16">
        <v>16.539000000000001</v>
      </c>
      <c r="I16" t="s">
        <v>139</v>
      </c>
      <c r="J16" t="s">
        <v>140</v>
      </c>
      <c r="K16" t="s">
        <v>143</v>
      </c>
    </row>
    <row r="17" spans="1:11" x14ac:dyDescent="0.25">
      <c r="A17" t="s">
        <v>83</v>
      </c>
      <c r="B17" t="s">
        <v>15</v>
      </c>
      <c r="C17">
        <v>0.14499999999999999</v>
      </c>
      <c r="E17">
        <v>0.221</v>
      </c>
      <c r="F17">
        <f t="shared" si="2"/>
        <v>2.21</v>
      </c>
      <c r="G17">
        <f t="shared" si="3"/>
        <v>221</v>
      </c>
      <c r="H17">
        <v>12.265499999999999</v>
      </c>
      <c r="I17" t="s">
        <v>139</v>
      </c>
      <c r="J17" t="s">
        <v>140</v>
      </c>
      <c r="K17" t="s">
        <v>143</v>
      </c>
    </row>
    <row r="18" spans="1:11" x14ac:dyDescent="0.25">
      <c r="A18" t="s">
        <v>79</v>
      </c>
      <c r="B18" t="s">
        <v>11</v>
      </c>
      <c r="C18">
        <v>0.153</v>
      </c>
      <c r="E18">
        <v>0.23899999999999999</v>
      </c>
      <c r="F18">
        <f t="shared" si="2"/>
        <v>2.3899999999999997</v>
      </c>
      <c r="G18">
        <f t="shared" si="3"/>
        <v>238.99999999999997</v>
      </c>
      <c r="H18">
        <v>13.2645</v>
      </c>
      <c r="I18" t="s">
        <v>139</v>
      </c>
      <c r="J18" t="s">
        <v>140</v>
      </c>
      <c r="K18" t="s">
        <v>143</v>
      </c>
    </row>
    <row r="19" spans="1:11" x14ac:dyDescent="0.25">
      <c r="A19" t="s">
        <v>110</v>
      </c>
      <c r="B19" t="s">
        <v>44</v>
      </c>
      <c r="C19">
        <v>0.106</v>
      </c>
      <c r="E19">
        <v>0.13600000000000001</v>
      </c>
      <c r="F19">
        <f t="shared" si="2"/>
        <v>1.36</v>
      </c>
      <c r="G19">
        <f t="shared" si="3"/>
        <v>136</v>
      </c>
      <c r="H19">
        <v>7.548</v>
      </c>
      <c r="I19" s="1" t="s">
        <v>139</v>
      </c>
      <c r="J19" s="2" t="s">
        <v>140</v>
      </c>
      <c r="K19" s="2" t="s">
        <v>143</v>
      </c>
    </row>
    <row r="20" spans="1:11" x14ac:dyDescent="0.25">
      <c r="A20" t="s">
        <v>112</v>
      </c>
      <c r="B20" t="s">
        <v>46</v>
      </c>
      <c r="C20">
        <v>0.112</v>
      </c>
      <c r="E20">
        <v>0.14899999999999999</v>
      </c>
      <c r="F20">
        <f t="shared" si="2"/>
        <v>1.49</v>
      </c>
      <c r="G20">
        <f t="shared" si="3"/>
        <v>149</v>
      </c>
      <c r="H20">
        <v>8.2695000000000007</v>
      </c>
      <c r="I20" s="1" t="s">
        <v>139</v>
      </c>
      <c r="J20" s="2" t="s">
        <v>140</v>
      </c>
      <c r="K20" s="2" t="s">
        <v>143</v>
      </c>
    </row>
    <row r="21" spans="1:11" x14ac:dyDescent="0.25">
      <c r="A21" t="s">
        <v>119</v>
      </c>
      <c r="B21" t="s">
        <v>57</v>
      </c>
      <c r="C21">
        <v>0.126</v>
      </c>
      <c r="E21">
        <v>0.18</v>
      </c>
      <c r="F21">
        <f t="shared" si="2"/>
        <v>1.7999999999999998</v>
      </c>
      <c r="G21">
        <f t="shared" si="3"/>
        <v>179.99999999999997</v>
      </c>
      <c r="H21">
        <v>9.99</v>
      </c>
      <c r="I21" s="1" t="s">
        <v>139</v>
      </c>
      <c r="J21" s="2" t="s">
        <v>140</v>
      </c>
      <c r="K21" s="2" t="s">
        <v>143</v>
      </c>
    </row>
    <row r="22" spans="1:11" x14ac:dyDescent="0.25">
      <c r="A22" t="s">
        <v>120</v>
      </c>
      <c r="B22" t="s">
        <v>58</v>
      </c>
      <c r="C22">
        <v>0.125</v>
      </c>
      <c r="E22">
        <v>0.17799999999999999</v>
      </c>
      <c r="F22">
        <f t="shared" si="2"/>
        <v>1.7799999999999998</v>
      </c>
      <c r="G22">
        <f t="shared" si="3"/>
        <v>177.99999999999997</v>
      </c>
      <c r="H22">
        <v>9.8789999999999996</v>
      </c>
      <c r="I22" s="1" t="s">
        <v>139</v>
      </c>
      <c r="J22" s="2" t="s">
        <v>140</v>
      </c>
      <c r="K22" s="2" t="s">
        <v>143</v>
      </c>
    </row>
    <row r="23" spans="1:11" x14ac:dyDescent="0.25">
      <c r="A23" t="s">
        <v>122</v>
      </c>
      <c r="B23" t="s">
        <v>60</v>
      </c>
      <c r="C23">
        <v>0.128</v>
      </c>
      <c r="E23">
        <v>0.185</v>
      </c>
      <c r="F23">
        <f t="shared" si="2"/>
        <v>1.85</v>
      </c>
      <c r="G23">
        <f t="shared" si="3"/>
        <v>185</v>
      </c>
      <c r="H23">
        <v>10.2675</v>
      </c>
      <c r="I23" s="1" t="s">
        <v>139</v>
      </c>
      <c r="J23" s="2" t="s">
        <v>140</v>
      </c>
      <c r="K23" s="2" t="s">
        <v>143</v>
      </c>
    </row>
    <row r="24" spans="1:11" x14ac:dyDescent="0.25">
      <c r="A24" t="s">
        <v>124</v>
      </c>
      <c r="B24" t="s">
        <v>62</v>
      </c>
      <c r="C24">
        <v>0.151</v>
      </c>
      <c r="E24">
        <v>0.23400000000000001</v>
      </c>
      <c r="F24">
        <f t="shared" si="2"/>
        <v>2.3400000000000003</v>
      </c>
      <c r="G24">
        <f t="shared" si="3"/>
        <v>234.00000000000003</v>
      </c>
      <c r="H24">
        <v>12.987</v>
      </c>
      <c r="I24" s="1" t="s">
        <v>139</v>
      </c>
      <c r="J24" s="2" t="s">
        <v>140</v>
      </c>
      <c r="K24" s="2" t="s">
        <v>143</v>
      </c>
    </row>
    <row r="25" spans="1:11" x14ac:dyDescent="0.25">
      <c r="A25" t="s">
        <v>127</v>
      </c>
      <c r="B25" t="s">
        <v>65</v>
      </c>
      <c r="C25">
        <v>8.5000000000000006E-2</v>
      </c>
      <c r="E25">
        <v>0.09</v>
      </c>
      <c r="F25">
        <f t="shared" si="2"/>
        <v>0.89999999999999991</v>
      </c>
      <c r="G25">
        <f t="shared" si="3"/>
        <v>89.999999999999986</v>
      </c>
      <c r="H25">
        <v>4.9950000000000001</v>
      </c>
      <c r="I25" s="1" t="s">
        <v>139</v>
      </c>
      <c r="J25" s="2" t="s">
        <v>140</v>
      </c>
      <c r="K25" s="2" t="s">
        <v>143</v>
      </c>
    </row>
    <row r="26" spans="1:11" x14ac:dyDescent="0.25">
      <c r="A26" t="s">
        <v>131</v>
      </c>
      <c r="B26" t="s">
        <v>69</v>
      </c>
      <c r="C26">
        <v>8.4000000000000005E-2</v>
      </c>
      <c r="E26">
        <v>8.7999999999999995E-2</v>
      </c>
      <c r="F26">
        <f t="shared" si="2"/>
        <v>0.87999999999999989</v>
      </c>
      <c r="G26">
        <f t="shared" si="3"/>
        <v>87.999999999999986</v>
      </c>
      <c r="H26">
        <v>4.8840000000000003</v>
      </c>
      <c r="I26" s="1" t="s">
        <v>139</v>
      </c>
      <c r="J26" s="2" t="s">
        <v>140</v>
      </c>
      <c r="K26" s="2" t="s">
        <v>143</v>
      </c>
    </row>
    <row r="28" spans="1:11" x14ac:dyDescent="0.25">
      <c r="A28" s="3" t="s">
        <v>147</v>
      </c>
    </row>
    <row r="29" spans="1:11" x14ac:dyDescent="0.25">
      <c r="A29" t="s">
        <v>84</v>
      </c>
      <c r="B29" t="s">
        <v>16</v>
      </c>
      <c r="C29">
        <v>0.20599999999999999</v>
      </c>
      <c r="E29">
        <v>0.35399999999999998</v>
      </c>
      <c r="F29">
        <f t="shared" ref="F29:F42" si="4">E29*10</f>
        <v>3.54</v>
      </c>
      <c r="G29">
        <f t="shared" ref="G29:G42" si="5">F29*100</f>
        <v>354</v>
      </c>
      <c r="H29">
        <v>19.646999999999998</v>
      </c>
      <c r="I29" t="s">
        <v>139</v>
      </c>
      <c r="J29" t="s">
        <v>142</v>
      </c>
      <c r="K29" t="s">
        <v>141</v>
      </c>
    </row>
    <row r="30" spans="1:11" x14ac:dyDescent="0.25">
      <c r="A30" t="s">
        <v>86</v>
      </c>
      <c r="B30" t="s">
        <v>18</v>
      </c>
      <c r="C30">
        <v>0.17499999999999999</v>
      </c>
      <c r="E30">
        <v>0.28799999999999998</v>
      </c>
      <c r="F30">
        <f t="shared" si="4"/>
        <v>2.88</v>
      </c>
      <c r="G30">
        <f t="shared" si="5"/>
        <v>288</v>
      </c>
      <c r="H30">
        <v>15.984</v>
      </c>
      <c r="I30" t="s">
        <v>139</v>
      </c>
      <c r="J30" t="s">
        <v>142</v>
      </c>
      <c r="K30" t="s">
        <v>141</v>
      </c>
    </row>
    <row r="31" spans="1:11" x14ac:dyDescent="0.25">
      <c r="A31" t="s">
        <v>88</v>
      </c>
      <c r="B31" t="s">
        <v>20</v>
      </c>
      <c r="C31">
        <v>0.16200000000000001</v>
      </c>
      <c r="E31">
        <v>0.25900000000000001</v>
      </c>
      <c r="F31">
        <f t="shared" si="4"/>
        <v>2.59</v>
      </c>
      <c r="G31">
        <f t="shared" si="5"/>
        <v>259</v>
      </c>
      <c r="H31">
        <v>14.374499999999999</v>
      </c>
      <c r="I31" t="s">
        <v>139</v>
      </c>
      <c r="J31" t="s">
        <v>142</v>
      </c>
      <c r="K31" t="s">
        <v>141</v>
      </c>
    </row>
    <row r="32" spans="1:11" x14ac:dyDescent="0.25">
      <c r="A32" t="s">
        <v>89</v>
      </c>
      <c r="B32" t="s">
        <v>22</v>
      </c>
      <c r="C32">
        <v>0.22800000000000001</v>
      </c>
      <c r="E32">
        <v>0.40200000000000002</v>
      </c>
      <c r="F32">
        <f t="shared" si="4"/>
        <v>4.0200000000000005</v>
      </c>
      <c r="G32">
        <f t="shared" si="5"/>
        <v>402.00000000000006</v>
      </c>
      <c r="H32">
        <v>22.311</v>
      </c>
      <c r="I32" t="s">
        <v>139</v>
      </c>
      <c r="J32" t="s">
        <v>142</v>
      </c>
      <c r="K32" t="s">
        <v>141</v>
      </c>
    </row>
    <row r="33" spans="1:11" x14ac:dyDescent="0.25">
      <c r="A33" t="s">
        <v>91</v>
      </c>
      <c r="B33" t="s">
        <v>24</v>
      </c>
      <c r="C33">
        <v>0.182</v>
      </c>
      <c r="E33">
        <v>0.30099999999999999</v>
      </c>
      <c r="F33">
        <f t="shared" si="4"/>
        <v>3.01</v>
      </c>
      <c r="G33">
        <f t="shared" si="5"/>
        <v>301</v>
      </c>
      <c r="H33">
        <v>16.705500000000001</v>
      </c>
      <c r="I33" t="s">
        <v>139</v>
      </c>
      <c r="J33" t="s">
        <v>142</v>
      </c>
      <c r="K33" t="s">
        <v>141</v>
      </c>
    </row>
    <row r="34" spans="1:11" x14ac:dyDescent="0.25">
      <c r="A34" t="s">
        <v>107</v>
      </c>
      <c r="B34" t="s">
        <v>41</v>
      </c>
      <c r="C34">
        <v>0.105</v>
      </c>
      <c r="E34">
        <v>0.13400000000000001</v>
      </c>
      <c r="F34">
        <f t="shared" si="4"/>
        <v>1.34</v>
      </c>
      <c r="G34">
        <f t="shared" si="5"/>
        <v>134</v>
      </c>
      <c r="H34">
        <v>7.4370000000000003</v>
      </c>
      <c r="I34" s="1" t="s">
        <v>139</v>
      </c>
      <c r="J34" s="2" t="s">
        <v>142</v>
      </c>
      <c r="K34" s="2" t="s">
        <v>141</v>
      </c>
    </row>
    <row r="35" spans="1:11" x14ac:dyDescent="0.25">
      <c r="A35" t="s">
        <v>108</v>
      </c>
      <c r="B35" t="s">
        <v>42</v>
      </c>
      <c r="C35">
        <v>9.9000000000000005E-2</v>
      </c>
      <c r="E35">
        <v>0.12</v>
      </c>
      <c r="F35">
        <f t="shared" si="4"/>
        <v>1.2</v>
      </c>
      <c r="G35">
        <f t="shared" si="5"/>
        <v>120</v>
      </c>
      <c r="H35">
        <v>6.66</v>
      </c>
      <c r="I35" s="1" t="s">
        <v>139</v>
      </c>
      <c r="J35" s="2" t="s">
        <v>142</v>
      </c>
      <c r="K35" s="2" t="s">
        <v>141</v>
      </c>
    </row>
    <row r="36" spans="1:11" x14ac:dyDescent="0.25">
      <c r="A36" t="s">
        <v>111</v>
      </c>
      <c r="B36" t="s">
        <v>45</v>
      </c>
      <c r="C36">
        <v>0.153</v>
      </c>
      <c r="E36">
        <v>0.23799999999999999</v>
      </c>
      <c r="F36">
        <f t="shared" si="4"/>
        <v>2.38</v>
      </c>
      <c r="G36">
        <f t="shared" si="5"/>
        <v>238</v>
      </c>
      <c r="H36">
        <v>13.209</v>
      </c>
      <c r="I36" s="1" t="s">
        <v>139</v>
      </c>
      <c r="J36" s="2" t="s">
        <v>142</v>
      </c>
      <c r="K36" s="2" t="s">
        <v>141</v>
      </c>
    </row>
    <row r="37" spans="1:11" x14ac:dyDescent="0.25">
      <c r="A37" t="s">
        <v>113</v>
      </c>
      <c r="B37" t="s">
        <v>47</v>
      </c>
      <c r="C37">
        <v>0.14599999999999999</v>
      </c>
      <c r="E37">
        <v>0.22500000000000001</v>
      </c>
      <c r="F37">
        <f t="shared" si="4"/>
        <v>2.25</v>
      </c>
      <c r="G37">
        <f t="shared" si="5"/>
        <v>225</v>
      </c>
      <c r="H37">
        <v>12.487500000000001</v>
      </c>
      <c r="I37" s="1" t="s">
        <v>139</v>
      </c>
      <c r="J37" s="2" t="s">
        <v>142</v>
      </c>
      <c r="K37" s="2" t="s">
        <v>141</v>
      </c>
    </row>
    <row r="38" spans="1:11" x14ac:dyDescent="0.25">
      <c r="A38" t="s">
        <v>114</v>
      </c>
      <c r="B38" t="s">
        <v>49</v>
      </c>
      <c r="C38">
        <v>0.157</v>
      </c>
      <c r="E38">
        <v>0.247</v>
      </c>
      <c r="F38">
        <f t="shared" si="4"/>
        <v>2.4699999999999998</v>
      </c>
      <c r="G38">
        <f t="shared" si="5"/>
        <v>246.99999999999997</v>
      </c>
      <c r="H38">
        <v>13.708500000000001</v>
      </c>
      <c r="I38" s="1" t="s">
        <v>139</v>
      </c>
      <c r="J38" s="2" t="s">
        <v>142</v>
      </c>
      <c r="K38" s="2" t="s">
        <v>141</v>
      </c>
    </row>
    <row r="39" spans="1:11" x14ac:dyDescent="0.25">
      <c r="A39" t="s">
        <v>115</v>
      </c>
      <c r="B39" t="s">
        <v>51</v>
      </c>
      <c r="C39">
        <v>0.11899999999999999</v>
      </c>
      <c r="E39">
        <v>0.16500000000000001</v>
      </c>
      <c r="F39">
        <f t="shared" si="4"/>
        <v>1.6500000000000001</v>
      </c>
      <c r="G39">
        <f t="shared" si="5"/>
        <v>165</v>
      </c>
      <c r="H39">
        <v>9.1575000000000006</v>
      </c>
      <c r="I39" s="1" t="s">
        <v>139</v>
      </c>
      <c r="J39" s="2" t="s">
        <v>142</v>
      </c>
      <c r="K39" s="2" t="s">
        <v>141</v>
      </c>
    </row>
    <row r="40" spans="1:11" x14ac:dyDescent="0.25">
      <c r="A40" t="s">
        <v>116</v>
      </c>
      <c r="B40" t="s">
        <v>53</v>
      </c>
      <c r="C40">
        <v>0.14000000000000001</v>
      </c>
      <c r="E40">
        <v>0.21099999999999999</v>
      </c>
      <c r="F40">
        <f t="shared" si="4"/>
        <v>2.11</v>
      </c>
      <c r="G40">
        <f t="shared" si="5"/>
        <v>211</v>
      </c>
      <c r="H40">
        <v>11.7105</v>
      </c>
      <c r="I40" s="1" t="s">
        <v>139</v>
      </c>
      <c r="J40" s="2" t="s">
        <v>142</v>
      </c>
      <c r="K40" s="2" t="s">
        <v>141</v>
      </c>
    </row>
    <row r="41" spans="1:11" x14ac:dyDescent="0.25">
      <c r="A41" t="s">
        <v>117</v>
      </c>
      <c r="B41" t="s">
        <v>54</v>
      </c>
      <c r="C41">
        <v>0.153</v>
      </c>
      <c r="E41">
        <v>0.23799999999999999</v>
      </c>
      <c r="F41">
        <f t="shared" si="4"/>
        <v>2.38</v>
      </c>
      <c r="G41">
        <f t="shared" si="5"/>
        <v>238</v>
      </c>
      <c r="H41">
        <v>13.209</v>
      </c>
      <c r="I41" s="1" t="s">
        <v>139</v>
      </c>
      <c r="J41" s="2" t="s">
        <v>142</v>
      </c>
      <c r="K41" s="2" t="s">
        <v>141</v>
      </c>
    </row>
    <row r="42" spans="1:11" x14ac:dyDescent="0.25">
      <c r="A42" t="s">
        <v>118</v>
      </c>
      <c r="B42" t="s">
        <v>55</v>
      </c>
      <c r="C42">
        <v>0.14899999999999999</v>
      </c>
      <c r="E42">
        <v>0.23</v>
      </c>
      <c r="F42">
        <f t="shared" si="4"/>
        <v>2.3000000000000003</v>
      </c>
      <c r="G42">
        <f t="shared" si="5"/>
        <v>230.00000000000003</v>
      </c>
      <c r="H42">
        <v>12.765000000000001</v>
      </c>
      <c r="I42" s="1" t="s">
        <v>139</v>
      </c>
      <c r="J42" s="2" t="s">
        <v>142</v>
      </c>
      <c r="K42" s="2" t="s">
        <v>141</v>
      </c>
    </row>
    <row r="43" spans="1:11" x14ac:dyDescent="0.25">
      <c r="I43" s="1"/>
      <c r="J43" s="2"/>
      <c r="K43" s="2"/>
    </row>
    <row r="45" spans="1:11" x14ac:dyDescent="0.25">
      <c r="A45" s="3" t="s">
        <v>148</v>
      </c>
    </row>
    <row r="46" spans="1:11" x14ac:dyDescent="0.25">
      <c r="A46" t="s">
        <v>74</v>
      </c>
      <c r="B46" t="s">
        <v>6</v>
      </c>
      <c r="C46">
        <v>0.152</v>
      </c>
      <c r="E46">
        <v>0.23699999999999999</v>
      </c>
      <c r="F46">
        <f t="shared" ref="F46:F51" si="6">E46*10</f>
        <v>2.37</v>
      </c>
      <c r="G46">
        <f t="shared" ref="G46:G51" si="7">F46*100</f>
        <v>237</v>
      </c>
      <c r="H46">
        <v>13.153499999999999</v>
      </c>
      <c r="I46" t="s">
        <v>139</v>
      </c>
      <c r="J46" t="s">
        <v>140</v>
      </c>
      <c r="K46" t="s">
        <v>141</v>
      </c>
    </row>
    <row r="47" spans="1:11" x14ac:dyDescent="0.25">
      <c r="A47" t="s">
        <v>75</v>
      </c>
      <c r="B47" t="s">
        <v>7</v>
      </c>
      <c r="C47">
        <v>0.16800000000000001</v>
      </c>
      <c r="E47">
        <v>0.27200000000000002</v>
      </c>
      <c r="F47">
        <f t="shared" si="6"/>
        <v>2.72</v>
      </c>
      <c r="G47">
        <f t="shared" si="7"/>
        <v>272</v>
      </c>
      <c r="H47">
        <v>15.096</v>
      </c>
      <c r="I47" t="s">
        <v>139</v>
      </c>
      <c r="J47" t="s">
        <v>140</v>
      </c>
      <c r="K47" t="s">
        <v>141</v>
      </c>
    </row>
    <row r="48" spans="1:11" x14ac:dyDescent="0.25">
      <c r="A48" t="s">
        <v>76</v>
      </c>
      <c r="B48" t="s">
        <v>8</v>
      </c>
      <c r="C48">
        <v>0.155</v>
      </c>
      <c r="E48">
        <v>0.24299999999999999</v>
      </c>
      <c r="F48">
        <f t="shared" si="6"/>
        <v>2.4299999999999997</v>
      </c>
      <c r="G48">
        <f t="shared" si="7"/>
        <v>242.99999999999997</v>
      </c>
      <c r="H48">
        <v>13.486499999999999</v>
      </c>
      <c r="I48" t="s">
        <v>139</v>
      </c>
      <c r="J48" t="s">
        <v>140</v>
      </c>
      <c r="K48" t="s">
        <v>141</v>
      </c>
    </row>
    <row r="49" spans="1:11" x14ac:dyDescent="0.25">
      <c r="A49" t="s">
        <v>77</v>
      </c>
      <c r="B49" t="s">
        <v>9</v>
      </c>
      <c r="C49">
        <v>0.186</v>
      </c>
      <c r="E49">
        <v>0.311</v>
      </c>
      <c r="F49">
        <f t="shared" si="6"/>
        <v>3.11</v>
      </c>
      <c r="G49">
        <f t="shared" si="7"/>
        <v>311</v>
      </c>
      <c r="H49">
        <v>17.2605</v>
      </c>
      <c r="I49" t="s">
        <v>139</v>
      </c>
      <c r="J49" t="s">
        <v>140</v>
      </c>
      <c r="K49" t="s">
        <v>141</v>
      </c>
    </row>
    <row r="50" spans="1:11" x14ac:dyDescent="0.25">
      <c r="A50" t="s">
        <v>105</v>
      </c>
      <c r="B50" t="s">
        <v>39</v>
      </c>
      <c r="C50">
        <v>0.12</v>
      </c>
      <c r="E50">
        <v>0.16700000000000001</v>
      </c>
      <c r="F50">
        <f t="shared" si="6"/>
        <v>1.6700000000000002</v>
      </c>
      <c r="G50">
        <f t="shared" si="7"/>
        <v>167.00000000000003</v>
      </c>
      <c r="H50">
        <v>9.2684999999999995</v>
      </c>
      <c r="I50" s="1" t="s">
        <v>139</v>
      </c>
      <c r="J50" s="2" t="s">
        <v>140</v>
      </c>
      <c r="K50" s="2" t="s">
        <v>141</v>
      </c>
    </row>
    <row r="51" spans="1:11" x14ac:dyDescent="0.25">
      <c r="A51" t="s">
        <v>121</v>
      </c>
      <c r="B51" t="s">
        <v>59</v>
      </c>
      <c r="C51">
        <v>0.10299999999999999</v>
      </c>
      <c r="E51">
        <v>0.13100000000000001</v>
      </c>
      <c r="F51">
        <f t="shared" si="6"/>
        <v>1.31</v>
      </c>
      <c r="G51">
        <f t="shared" si="7"/>
        <v>131</v>
      </c>
      <c r="H51">
        <v>7.2705000000000002</v>
      </c>
      <c r="I51" s="1" t="s">
        <v>139</v>
      </c>
      <c r="J51" s="2" t="s">
        <v>140</v>
      </c>
      <c r="K51" s="2" t="s">
        <v>141</v>
      </c>
    </row>
    <row r="53" spans="1:11" x14ac:dyDescent="0.25">
      <c r="A53" s="3" t="s">
        <v>149</v>
      </c>
    </row>
    <row r="54" spans="1:11" x14ac:dyDescent="0.25">
      <c r="A54" t="s">
        <v>134</v>
      </c>
      <c r="B54" t="s">
        <v>72</v>
      </c>
      <c r="C54">
        <v>0.14799999999999999</v>
      </c>
      <c r="E54">
        <v>0.22800000000000001</v>
      </c>
      <c r="F54">
        <f t="shared" ref="F54:F61" si="8">E54*10</f>
        <v>2.2800000000000002</v>
      </c>
      <c r="G54">
        <f t="shared" ref="G54:G61" si="9">F54*100</f>
        <v>228.00000000000003</v>
      </c>
      <c r="H54">
        <v>12.654</v>
      </c>
      <c r="I54" s="1" t="s">
        <v>144</v>
      </c>
      <c r="J54" s="2" t="s">
        <v>142</v>
      </c>
      <c r="K54" s="2" t="s">
        <v>143</v>
      </c>
    </row>
    <row r="55" spans="1:11" x14ac:dyDescent="0.25">
      <c r="A55" t="s">
        <v>135</v>
      </c>
      <c r="B55" t="s">
        <v>73</v>
      </c>
      <c r="C55">
        <v>0.1</v>
      </c>
      <c r="E55">
        <v>0.123</v>
      </c>
      <c r="F55">
        <f t="shared" si="8"/>
        <v>1.23</v>
      </c>
      <c r="G55">
        <f t="shared" si="9"/>
        <v>123</v>
      </c>
      <c r="H55">
        <v>6.8265000000000002</v>
      </c>
      <c r="I55" s="1" t="s">
        <v>144</v>
      </c>
      <c r="J55" s="2" t="s">
        <v>142</v>
      </c>
      <c r="K55" s="2" t="s">
        <v>143</v>
      </c>
    </row>
    <row r="56" spans="1:11" x14ac:dyDescent="0.25">
      <c r="A56" t="s">
        <v>90</v>
      </c>
      <c r="B56" t="s">
        <v>23</v>
      </c>
      <c r="C56">
        <v>0.2</v>
      </c>
      <c r="E56">
        <v>0.34200000000000003</v>
      </c>
      <c r="F56">
        <f t="shared" si="8"/>
        <v>3.4200000000000004</v>
      </c>
      <c r="G56">
        <f t="shared" si="9"/>
        <v>342.00000000000006</v>
      </c>
      <c r="H56">
        <v>18.981000000000002</v>
      </c>
      <c r="I56" t="s">
        <v>144</v>
      </c>
      <c r="J56" t="s">
        <v>142</v>
      </c>
      <c r="K56" t="s">
        <v>143</v>
      </c>
    </row>
    <row r="57" spans="1:11" x14ac:dyDescent="0.25">
      <c r="A57" t="s">
        <v>92</v>
      </c>
      <c r="B57" t="s">
        <v>25</v>
      </c>
      <c r="C57">
        <v>0.129</v>
      </c>
      <c r="E57">
        <v>0.186</v>
      </c>
      <c r="F57">
        <f t="shared" si="8"/>
        <v>1.8599999999999999</v>
      </c>
      <c r="G57">
        <f t="shared" si="9"/>
        <v>186</v>
      </c>
      <c r="H57">
        <v>10.323</v>
      </c>
      <c r="I57" t="s">
        <v>144</v>
      </c>
      <c r="J57" t="s">
        <v>142</v>
      </c>
      <c r="K57" t="s">
        <v>143</v>
      </c>
    </row>
    <row r="58" spans="1:11" x14ac:dyDescent="0.25">
      <c r="A58" t="s">
        <v>93</v>
      </c>
      <c r="B58" t="s">
        <v>26</v>
      </c>
      <c r="C58">
        <v>0.157</v>
      </c>
      <c r="E58">
        <v>0.247</v>
      </c>
      <c r="F58">
        <f t="shared" si="8"/>
        <v>2.4699999999999998</v>
      </c>
      <c r="G58">
        <f t="shared" si="9"/>
        <v>246.99999999999997</v>
      </c>
      <c r="H58">
        <v>13.708500000000001</v>
      </c>
      <c r="I58" t="s">
        <v>144</v>
      </c>
      <c r="J58" t="s">
        <v>142</v>
      </c>
      <c r="K58" t="s">
        <v>143</v>
      </c>
    </row>
    <row r="59" spans="1:11" x14ac:dyDescent="0.25">
      <c r="A59" t="s">
        <v>94</v>
      </c>
      <c r="B59" t="s">
        <v>27</v>
      </c>
      <c r="C59">
        <v>8.3000000000000004E-2</v>
      </c>
      <c r="E59">
        <v>8.5999999999999993E-2</v>
      </c>
      <c r="F59">
        <f t="shared" si="8"/>
        <v>0.85999999999999988</v>
      </c>
      <c r="G59">
        <f t="shared" si="9"/>
        <v>85.999999999999986</v>
      </c>
      <c r="H59">
        <v>4.7729999999999997</v>
      </c>
      <c r="I59" s="1" t="s">
        <v>144</v>
      </c>
      <c r="J59" s="2" t="s">
        <v>142</v>
      </c>
      <c r="K59" s="2" t="s">
        <v>143</v>
      </c>
    </row>
    <row r="60" spans="1:11" x14ac:dyDescent="0.25">
      <c r="A60" t="s">
        <v>96</v>
      </c>
      <c r="B60" t="s">
        <v>29</v>
      </c>
      <c r="C60">
        <v>0.10100000000000001</v>
      </c>
      <c r="E60">
        <v>0.125</v>
      </c>
      <c r="F60">
        <f t="shared" si="8"/>
        <v>1.25</v>
      </c>
      <c r="G60">
        <f t="shared" si="9"/>
        <v>125</v>
      </c>
      <c r="H60">
        <v>6.9375</v>
      </c>
      <c r="I60" s="1" t="s">
        <v>144</v>
      </c>
      <c r="J60" s="2" t="s">
        <v>142</v>
      </c>
      <c r="K60" s="2" t="s">
        <v>143</v>
      </c>
    </row>
    <row r="61" spans="1:11" x14ac:dyDescent="0.25">
      <c r="A61" t="s">
        <v>98</v>
      </c>
      <c r="B61" t="s">
        <v>31</v>
      </c>
      <c r="C61">
        <v>9.1999999999999998E-2</v>
      </c>
      <c r="E61">
        <v>0.106</v>
      </c>
      <c r="F61">
        <f t="shared" si="8"/>
        <v>1.06</v>
      </c>
      <c r="G61">
        <f t="shared" si="9"/>
        <v>106</v>
      </c>
      <c r="H61">
        <v>5.883</v>
      </c>
      <c r="I61" s="1" t="s">
        <v>144</v>
      </c>
      <c r="J61" s="2" t="s">
        <v>142</v>
      </c>
      <c r="K61" s="2" t="s">
        <v>143</v>
      </c>
    </row>
    <row r="62" spans="1:11" x14ac:dyDescent="0.25">
      <c r="I62" s="1"/>
      <c r="J62" s="2"/>
      <c r="K62" s="2"/>
    </row>
    <row r="63" spans="1:11" x14ac:dyDescent="0.25">
      <c r="A63" s="3" t="s">
        <v>150</v>
      </c>
    </row>
    <row r="64" spans="1:11" x14ac:dyDescent="0.25">
      <c r="A64" t="s">
        <v>87</v>
      </c>
      <c r="B64" t="s">
        <v>19</v>
      </c>
      <c r="C64">
        <v>0.224</v>
      </c>
      <c r="E64">
        <v>0.39400000000000002</v>
      </c>
      <c r="F64">
        <f t="shared" ref="F64:F71" si="10">E64*10</f>
        <v>3.9400000000000004</v>
      </c>
      <c r="G64">
        <f t="shared" ref="G64:G71" si="11">F64*100</f>
        <v>394.00000000000006</v>
      </c>
      <c r="H64">
        <v>21.867000000000001</v>
      </c>
      <c r="I64" t="s">
        <v>144</v>
      </c>
      <c r="J64" t="s">
        <v>140</v>
      </c>
      <c r="K64" t="s">
        <v>143</v>
      </c>
    </row>
    <row r="65" spans="1:20" x14ac:dyDescent="0.25">
      <c r="A65" t="s">
        <v>85</v>
      </c>
      <c r="B65" t="s">
        <v>17</v>
      </c>
      <c r="C65">
        <v>0.17</v>
      </c>
      <c r="E65">
        <v>0.27500000000000002</v>
      </c>
      <c r="F65">
        <f t="shared" si="10"/>
        <v>2.75</v>
      </c>
      <c r="G65">
        <f t="shared" si="11"/>
        <v>275</v>
      </c>
      <c r="H65">
        <v>15.262499999999999</v>
      </c>
      <c r="I65" t="s">
        <v>144</v>
      </c>
      <c r="J65" t="s">
        <v>140</v>
      </c>
      <c r="K65" t="s">
        <v>143</v>
      </c>
    </row>
    <row r="66" spans="1:20" x14ac:dyDescent="0.25">
      <c r="A66" t="s">
        <v>95</v>
      </c>
      <c r="B66" t="s">
        <v>28</v>
      </c>
      <c r="C66">
        <v>0.17299999999999999</v>
      </c>
      <c r="E66">
        <v>0.28199999999999997</v>
      </c>
      <c r="F66">
        <f t="shared" si="10"/>
        <v>2.82</v>
      </c>
      <c r="G66">
        <f t="shared" si="11"/>
        <v>282</v>
      </c>
      <c r="H66">
        <v>15.651</v>
      </c>
      <c r="I66" t="s">
        <v>144</v>
      </c>
      <c r="J66" t="s">
        <v>140</v>
      </c>
      <c r="K66" t="s">
        <v>143</v>
      </c>
    </row>
    <row r="67" spans="1:20" x14ac:dyDescent="0.25">
      <c r="A67" t="s">
        <v>97</v>
      </c>
      <c r="B67" t="s">
        <v>30</v>
      </c>
      <c r="C67">
        <v>0.11700000000000001</v>
      </c>
      <c r="E67">
        <v>0.161</v>
      </c>
      <c r="F67">
        <f t="shared" si="10"/>
        <v>1.61</v>
      </c>
      <c r="G67">
        <f t="shared" si="11"/>
        <v>161</v>
      </c>
      <c r="H67">
        <v>8.9354999999999993</v>
      </c>
      <c r="I67" s="1" t="s">
        <v>144</v>
      </c>
      <c r="J67" s="2" t="s">
        <v>140</v>
      </c>
      <c r="K67" s="2" t="s">
        <v>143</v>
      </c>
    </row>
    <row r="68" spans="1:20" x14ac:dyDescent="0.25">
      <c r="A68" t="s">
        <v>99</v>
      </c>
      <c r="B68" t="s">
        <v>32</v>
      </c>
      <c r="C68">
        <v>0.11799999999999999</v>
      </c>
      <c r="E68">
        <v>0.16300000000000001</v>
      </c>
      <c r="F68">
        <f t="shared" si="10"/>
        <v>1.6300000000000001</v>
      </c>
      <c r="G68">
        <f t="shared" si="11"/>
        <v>163</v>
      </c>
      <c r="H68">
        <v>9.0465</v>
      </c>
      <c r="I68" s="1" t="s">
        <v>144</v>
      </c>
      <c r="J68" s="2" t="s">
        <v>140</v>
      </c>
      <c r="K68" s="2" t="s">
        <v>143</v>
      </c>
    </row>
    <row r="69" spans="1:20" x14ac:dyDescent="0.25">
      <c r="A69" t="s">
        <v>100</v>
      </c>
      <c r="B69" t="s">
        <v>34</v>
      </c>
      <c r="C69">
        <v>0.13500000000000001</v>
      </c>
      <c r="E69">
        <v>0.19900000000000001</v>
      </c>
      <c r="F69">
        <f t="shared" si="10"/>
        <v>1.9900000000000002</v>
      </c>
      <c r="G69">
        <f t="shared" si="11"/>
        <v>199.00000000000003</v>
      </c>
      <c r="H69">
        <v>11.044499999999999</v>
      </c>
      <c r="I69" s="1" t="s">
        <v>144</v>
      </c>
      <c r="J69" s="2" t="s">
        <v>140</v>
      </c>
      <c r="K69" s="2" t="s">
        <v>143</v>
      </c>
    </row>
    <row r="70" spans="1:20" x14ac:dyDescent="0.25">
      <c r="A70" t="s">
        <v>103</v>
      </c>
      <c r="B70" t="s">
        <v>37</v>
      </c>
      <c r="C70">
        <v>0.123</v>
      </c>
      <c r="E70">
        <v>0.17299999999999999</v>
      </c>
      <c r="F70">
        <f t="shared" si="10"/>
        <v>1.73</v>
      </c>
      <c r="G70">
        <f t="shared" si="11"/>
        <v>173</v>
      </c>
      <c r="H70">
        <v>9.6014999999999997</v>
      </c>
      <c r="I70" s="1" t="s">
        <v>144</v>
      </c>
      <c r="J70" s="2" t="s">
        <v>140</v>
      </c>
      <c r="K70" s="2" t="s">
        <v>143</v>
      </c>
    </row>
    <row r="71" spans="1:20" x14ac:dyDescent="0.25">
      <c r="A71" t="s">
        <v>129</v>
      </c>
      <c r="B71" t="s">
        <v>67</v>
      </c>
      <c r="C71">
        <v>8.7999999999999995E-2</v>
      </c>
      <c r="E71">
        <v>9.7000000000000003E-2</v>
      </c>
      <c r="F71">
        <f t="shared" si="10"/>
        <v>0.97</v>
      </c>
      <c r="G71">
        <f t="shared" si="11"/>
        <v>97</v>
      </c>
      <c r="H71">
        <v>5.3834999999999997</v>
      </c>
      <c r="I71" s="1" t="s">
        <v>144</v>
      </c>
      <c r="J71" s="2" t="s">
        <v>140</v>
      </c>
      <c r="K71" s="2" t="s">
        <v>143</v>
      </c>
    </row>
    <row r="73" spans="1:20" x14ac:dyDescent="0.25">
      <c r="A73" s="3" t="s">
        <v>151</v>
      </c>
    </row>
    <row r="74" spans="1:20" x14ac:dyDescent="0.25">
      <c r="A74" t="s">
        <v>102</v>
      </c>
      <c r="B74" t="s">
        <v>36</v>
      </c>
      <c r="C74">
        <v>0.109</v>
      </c>
      <c r="E74">
        <v>0.14399999999999999</v>
      </c>
      <c r="F74">
        <f>E74*10</f>
        <v>1.44</v>
      </c>
      <c r="G74">
        <f>F74*100</f>
        <v>144</v>
      </c>
      <c r="H74">
        <v>7.992</v>
      </c>
      <c r="I74" s="1" t="s">
        <v>144</v>
      </c>
      <c r="J74" s="2" t="s">
        <v>142</v>
      </c>
      <c r="K74" s="2" t="s">
        <v>141</v>
      </c>
    </row>
    <row r="75" spans="1:20" x14ac:dyDescent="0.25">
      <c r="A75" t="s">
        <v>104</v>
      </c>
      <c r="B75" t="s">
        <v>38</v>
      </c>
      <c r="C75">
        <v>8.6999999999999994E-2</v>
      </c>
      <c r="E75">
        <v>9.5000000000000001E-2</v>
      </c>
      <c r="F75">
        <f>E75*10</f>
        <v>0.95</v>
      </c>
      <c r="G75">
        <f>F75*100</f>
        <v>95</v>
      </c>
      <c r="H75">
        <v>5.2725</v>
      </c>
      <c r="I75" s="1" t="s">
        <v>144</v>
      </c>
      <c r="J75" s="2" t="s">
        <v>142</v>
      </c>
      <c r="K75" s="2" t="s">
        <v>141</v>
      </c>
    </row>
    <row r="76" spans="1:20" x14ac:dyDescent="0.25">
      <c r="A76" t="s">
        <v>106</v>
      </c>
      <c r="B76" t="s">
        <v>40</v>
      </c>
      <c r="C76">
        <v>0.106</v>
      </c>
      <c r="E76">
        <v>0.13700000000000001</v>
      </c>
      <c r="F76">
        <f>E76*10</f>
        <v>1.37</v>
      </c>
      <c r="G76">
        <f>F76*100</f>
        <v>137</v>
      </c>
      <c r="H76">
        <v>7.6035000000000004</v>
      </c>
      <c r="I76" s="1" t="s">
        <v>144</v>
      </c>
      <c r="J76" s="2" t="s">
        <v>142</v>
      </c>
      <c r="K76" s="2" t="s">
        <v>141</v>
      </c>
    </row>
    <row r="77" spans="1:20" x14ac:dyDescent="0.25">
      <c r="A77" t="s">
        <v>109</v>
      </c>
      <c r="B77" t="s">
        <v>43</v>
      </c>
      <c r="C77">
        <v>0.14799999999999999</v>
      </c>
      <c r="E77">
        <v>0.22800000000000001</v>
      </c>
      <c r="F77">
        <f>E77*10</f>
        <v>2.2800000000000002</v>
      </c>
      <c r="G77">
        <f>F77*100</f>
        <v>228.00000000000003</v>
      </c>
      <c r="H77">
        <v>12.654</v>
      </c>
      <c r="I77" s="1" t="s">
        <v>144</v>
      </c>
      <c r="J77" s="2" t="s">
        <v>142</v>
      </c>
      <c r="K77" s="2" t="s">
        <v>141</v>
      </c>
    </row>
    <row r="78" spans="1:20" x14ac:dyDescent="0.25">
      <c r="A78" t="s">
        <v>153</v>
      </c>
      <c r="B78" t="s">
        <v>52</v>
      </c>
      <c r="C78">
        <v>0.157</v>
      </c>
      <c r="E78">
        <v>0.246</v>
      </c>
      <c r="F78">
        <f t="shared" ref="F78:F80" si="12">E78*10</f>
        <v>2.46</v>
      </c>
      <c r="G78">
        <v>246</v>
      </c>
      <c r="H78" s="4">
        <v>13.653</v>
      </c>
      <c r="I78" s="1" t="s">
        <v>144</v>
      </c>
      <c r="J78" s="2" t="s">
        <v>142</v>
      </c>
      <c r="K78" s="2" t="s">
        <v>141</v>
      </c>
      <c r="N78" s="4"/>
      <c r="O78" s="4"/>
      <c r="P78" s="4"/>
      <c r="Q78" s="4"/>
      <c r="R78" s="4"/>
      <c r="S78" s="4"/>
      <c r="T78" s="4"/>
    </row>
    <row r="79" spans="1:20" x14ac:dyDescent="0.25">
      <c r="A79" t="s">
        <v>154</v>
      </c>
      <c r="B79" t="s">
        <v>21</v>
      </c>
      <c r="C79">
        <v>0.18099999999999999</v>
      </c>
      <c r="E79">
        <v>0.23799999999999999</v>
      </c>
      <c r="F79">
        <f t="shared" si="12"/>
        <v>2.38</v>
      </c>
      <c r="G79">
        <f t="shared" ref="G79:G80" si="13">F79*100</f>
        <v>238</v>
      </c>
      <c r="H79" s="4">
        <v>13.209</v>
      </c>
      <c r="I79" s="1" t="s">
        <v>144</v>
      </c>
      <c r="J79" s="2" t="s">
        <v>142</v>
      </c>
      <c r="K79" s="2" t="s">
        <v>141</v>
      </c>
    </row>
    <row r="80" spans="1:20" x14ac:dyDescent="0.25">
      <c r="A80" t="s">
        <v>123</v>
      </c>
      <c r="B80" t="s">
        <v>56</v>
      </c>
      <c r="C80">
        <v>0.192</v>
      </c>
      <c r="E80">
        <v>0.316</v>
      </c>
      <c r="F80">
        <f t="shared" si="12"/>
        <v>3.16</v>
      </c>
      <c r="G80">
        <f t="shared" si="13"/>
        <v>316</v>
      </c>
      <c r="H80" s="4">
        <v>17.538</v>
      </c>
      <c r="I80" s="1" t="s">
        <v>144</v>
      </c>
      <c r="J80" s="2" t="s">
        <v>142</v>
      </c>
      <c r="K80" s="2" t="s">
        <v>141</v>
      </c>
    </row>
    <row r="82" spans="1:11" x14ac:dyDescent="0.25">
      <c r="A82" s="3" t="s">
        <v>152</v>
      </c>
    </row>
    <row r="83" spans="1:11" x14ac:dyDescent="0.25">
      <c r="A83" t="s">
        <v>123</v>
      </c>
      <c r="B83" t="s">
        <v>61</v>
      </c>
      <c r="C83">
        <v>0.13400000000000001</v>
      </c>
      <c r="E83">
        <v>0.19700000000000001</v>
      </c>
      <c r="F83">
        <f t="shared" ref="F83:F88" si="14">E83*10</f>
        <v>1.9700000000000002</v>
      </c>
      <c r="G83">
        <f t="shared" ref="G83:G88" si="15">F83*100</f>
        <v>197.00000000000003</v>
      </c>
      <c r="H83">
        <v>10.9335</v>
      </c>
      <c r="I83" s="1" t="s">
        <v>144</v>
      </c>
      <c r="J83" s="2" t="s">
        <v>140</v>
      </c>
      <c r="K83" s="2" t="s">
        <v>141</v>
      </c>
    </row>
    <row r="84" spans="1:11" x14ac:dyDescent="0.25">
      <c r="A84" t="s">
        <v>125</v>
      </c>
      <c r="B84" t="s">
        <v>63</v>
      </c>
      <c r="C84">
        <v>0.16900000000000001</v>
      </c>
      <c r="E84">
        <v>0.27400000000000002</v>
      </c>
      <c r="F84">
        <f t="shared" si="14"/>
        <v>2.74</v>
      </c>
      <c r="G84">
        <f t="shared" si="15"/>
        <v>274</v>
      </c>
      <c r="H84">
        <v>15.207000000000001</v>
      </c>
      <c r="I84" s="1" t="s">
        <v>144</v>
      </c>
      <c r="J84" s="2" t="s">
        <v>140</v>
      </c>
      <c r="K84" s="2" t="s">
        <v>141</v>
      </c>
    </row>
    <row r="85" spans="1:11" x14ac:dyDescent="0.25">
      <c r="A85" t="s">
        <v>101</v>
      </c>
      <c r="B85" t="s">
        <v>35</v>
      </c>
      <c r="C85">
        <v>0.127</v>
      </c>
      <c r="E85">
        <v>0.183</v>
      </c>
      <c r="F85">
        <f t="shared" si="14"/>
        <v>1.83</v>
      </c>
      <c r="G85">
        <f t="shared" si="15"/>
        <v>183</v>
      </c>
      <c r="H85">
        <v>10.156499999999999</v>
      </c>
      <c r="I85" s="1" t="s">
        <v>144</v>
      </c>
      <c r="J85" s="2" t="s">
        <v>140</v>
      </c>
      <c r="K85" s="2" t="s">
        <v>141</v>
      </c>
    </row>
    <row r="86" spans="1:11" x14ac:dyDescent="0.25">
      <c r="A86" t="s">
        <v>155</v>
      </c>
      <c r="B86" t="s">
        <v>33</v>
      </c>
      <c r="C86">
        <v>0.14499999999999999</v>
      </c>
      <c r="E86">
        <v>0.218</v>
      </c>
      <c r="F86">
        <f t="shared" si="14"/>
        <v>2.1800000000000002</v>
      </c>
      <c r="G86">
        <f t="shared" si="15"/>
        <v>218.00000000000003</v>
      </c>
      <c r="H86">
        <v>12.099</v>
      </c>
      <c r="I86" s="1" t="s">
        <v>144</v>
      </c>
      <c r="J86" s="2" t="s">
        <v>140</v>
      </c>
      <c r="K86" s="2" t="s">
        <v>141</v>
      </c>
    </row>
    <row r="87" spans="1:11" x14ac:dyDescent="0.25">
      <c r="A87" t="s">
        <v>156</v>
      </c>
      <c r="B87" t="s">
        <v>48</v>
      </c>
      <c r="C87">
        <v>0.151</v>
      </c>
      <c r="E87">
        <v>0.23599999999999999</v>
      </c>
      <c r="F87">
        <f t="shared" si="14"/>
        <v>2.36</v>
      </c>
      <c r="G87">
        <f t="shared" si="15"/>
        <v>236</v>
      </c>
      <c r="H87">
        <v>13.112</v>
      </c>
      <c r="I87" s="1" t="s">
        <v>144</v>
      </c>
      <c r="J87" s="2" t="s">
        <v>140</v>
      </c>
      <c r="K87" s="2" t="s">
        <v>141</v>
      </c>
    </row>
    <row r="88" spans="1:11" x14ac:dyDescent="0.25">
      <c r="A88" t="s">
        <v>157</v>
      </c>
      <c r="B88" t="s">
        <v>50</v>
      </c>
      <c r="C88">
        <v>0.14399999999999999</v>
      </c>
      <c r="E88">
        <v>0.214</v>
      </c>
      <c r="F88">
        <f t="shared" si="14"/>
        <v>2.14</v>
      </c>
      <c r="G88">
        <f t="shared" si="15"/>
        <v>214</v>
      </c>
      <c r="H88">
        <v>11.893000000000001</v>
      </c>
      <c r="I88" s="1" t="s">
        <v>144</v>
      </c>
      <c r="J88" s="2" t="s">
        <v>140</v>
      </c>
      <c r="K88" s="2" t="s">
        <v>141</v>
      </c>
    </row>
  </sheetData>
  <pageMargins left="0.7" right="0.7" top="0.75" bottom="0.75" header="0.3" footer="0.3"/>
  <pageSetup paperSize="9" scale="6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onash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queline Alyce Bayliss</dc:creator>
  <cp:lastModifiedBy>jabay4</cp:lastModifiedBy>
  <cp:lastPrinted>2015-10-13T07:38:18Z</cp:lastPrinted>
  <dcterms:created xsi:type="dcterms:W3CDTF">2015-10-13T06:16:54Z</dcterms:created>
  <dcterms:modified xsi:type="dcterms:W3CDTF">2016-05-15T04:10:50Z</dcterms:modified>
</cp:coreProperties>
</file>